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agocytosis-Vibrio_Experiment_2023\Writing\Phago-Vibrio_ms\For submission_mBio\Supp. Fig._mBio\"/>
    </mc:Choice>
  </mc:AlternateContent>
  <xr:revisionPtr revIDLastSave="0" documentId="13_ncr:1_{60C5A700-0536-4482-9D61-1BCBE10614DC}" xr6:coauthVersionLast="47" xr6:coauthVersionMax="47" xr10:uidLastSave="{00000000-0000-0000-0000-000000000000}"/>
  <bookViews>
    <workbookView xWindow="-108" yWindow="-108" windowWidth="23256" windowHeight="12456" xr2:uid="{16657708-0031-4982-85B8-C0060E1B26CA}"/>
  </bookViews>
  <sheets>
    <sheet name="Table_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1" l="1"/>
  <c r="D41" i="1"/>
  <c r="H42" i="1"/>
  <c r="G42" i="1"/>
  <c r="F42" i="1"/>
  <c r="E42" i="1"/>
  <c r="D42" i="1"/>
  <c r="G41" i="1"/>
  <c r="F41" i="1"/>
  <c r="E41" i="1"/>
  <c r="H35" i="1"/>
  <c r="G35" i="1"/>
  <c r="F35" i="1"/>
  <c r="E35" i="1"/>
  <c r="D35" i="1"/>
  <c r="H34" i="1"/>
  <c r="G34" i="1"/>
  <c r="F34" i="1"/>
  <c r="E34" i="1"/>
  <c r="D34" i="1"/>
  <c r="G28" i="1"/>
  <c r="F28" i="1"/>
  <c r="E28" i="1"/>
  <c r="D28" i="1"/>
  <c r="G27" i="1"/>
  <c r="F27" i="1"/>
  <c r="E27" i="1"/>
  <c r="D27" i="1"/>
  <c r="H21" i="1"/>
  <c r="H22" i="1"/>
  <c r="G22" i="1"/>
  <c r="F22" i="1"/>
  <c r="E22" i="1"/>
  <c r="D22" i="1"/>
  <c r="G21" i="1"/>
  <c r="F21" i="1"/>
  <c r="E21" i="1"/>
  <c r="D21" i="1"/>
  <c r="E14" i="1"/>
  <c r="F14" i="1"/>
  <c r="G14" i="1"/>
  <c r="H14" i="1"/>
  <c r="E15" i="1"/>
  <c r="F15" i="1"/>
  <c r="G15" i="1"/>
  <c r="H15" i="1"/>
  <c r="D15" i="1"/>
  <c r="D14" i="1"/>
  <c r="E8" i="1"/>
  <c r="F8" i="1"/>
  <c r="G8" i="1"/>
  <c r="D8" i="1"/>
  <c r="E7" i="1"/>
  <c r="F7" i="1"/>
  <c r="G7" i="1"/>
  <c r="D7" i="1"/>
</calcChain>
</file>

<file path=xl/sharedStrings.xml><?xml version="1.0" encoding="utf-8"?>
<sst xmlns="http://schemas.openxmlformats.org/spreadsheetml/2006/main" count="29" uniqueCount="16">
  <si>
    <t>Treatment</t>
  </si>
  <si>
    <t>Individual</t>
  </si>
  <si>
    <t xml:space="preserve">Average                 bulk sponge cells </t>
  </si>
  <si>
    <t>Average                    non-phagocytic cells</t>
  </si>
  <si>
    <t>Average phagocytic cells</t>
  </si>
  <si>
    <t>Average % of phagocytic cells</t>
  </si>
  <si>
    <t>Average % of phagocytic cells corrected</t>
  </si>
  <si>
    <t>Hal281</t>
  </si>
  <si>
    <t>Incubation time</t>
  </si>
  <si>
    <t>Control</t>
  </si>
  <si>
    <t>30 min</t>
  </si>
  <si>
    <t>NJ1</t>
  </si>
  <si>
    <t>60 min</t>
  </si>
  <si>
    <t>Average</t>
  </si>
  <si>
    <t>S.D.</t>
  </si>
  <si>
    <r>
      <rPr>
        <b/>
        <sz val="10"/>
        <color theme="1"/>
        <rFont val="Calibri"/>
        <family val="2"/>
        <scheme val="minor"/>
      </rPr>
      <t xml:space="preserve">Table S2. </t>
    </r>
    <r>
      <rPr>
        <sz val="10"/>
        <color theme="1"/>
        <rFont val="Calibri"/>
        <family val="2"/>
        <scheme val="minor"/>
      </rPr>
      <t xml:space="preserve">FACS quantification of phagocytic sponge cells of </t>
    </r>
    <r>
      <rPr>
        <i/>
        <sz val="10"/>
        <color theme="1"/>
        <rFont val="Calibri"/>
        <family val="2"/>
        <scheme val="minor"/>
      </rPr>
      <t xml:space="preserve">H. panicea </t>
    </r>
    <r>
      <rPr>
        <sz val="10"/>
        <color theme="1"/>
        <rFont val="Calibri"/>
        <family val="2"/>
        <scheme val="minor"/>
      </rPr>
      <t xml:space="preserve">individuals used during the phagocytic assays. Sponges were incubated for 30 min and 60 min with two TAMRA-stained Vibrio isolates (native Hal281 extracted from </t>
    </r>
    <r>
      <rPr>
        <i/>
        <sz val="10"/>
        <color theme="1"/>
        <rFont val="Calibri"/>
        <family val="2"/>
        <scheme val="minor"/>
      </rPr>
      <t>H. panicea</t>
    </r>
    <r>
      <rPr>
        <sz val="10"/>
        <color theme="1"/>
        <rFont val="Calibri"/>
        <family val="2"/>
        <scheme val="minor"/>
      </rPr>
      <t xml:space="preserve">  and foreign NJ1 extracted from </t>
    </r>
    <r>
      <rPr>
        <i/>
        <sz val="10"/>
        <color theme="1"/>
        <rFont val="Calibri"/>
        <family val="2"/>
        <scheme val="minor"/>
      </rPr>
      <t>Nematostella vectensis</t>
    </r>
    <r>
      <rPr>
        <sz val="10"/>
        <color theme="1"/>
        <rFont val="Calibri"/>
        <family val="2"/>
        <scheme val="minor"/>
      </rPr>
      <t xml:space="preserve">). The sponge (host) cell suspension from each individual was run in the FACS five times (i.e., 5 technical replicates). The average number of events of the replicates is presented. Controls: individuals incubated without addition of </t>
    </r>
    <r>
      <rPr>
        <i/>
        <sz val="10"/>
        <color theme="1"/>
        <rFont val="Calibri"/>
        <family val="2"/>
        <scheme val="minor"/>
      </rPr>
      <t>Vibrio</t>
    </r>
    <r>
      <rPr>
        <sz val="10"/>
        <color theme="1"/>
        <rFont val="Calibri"/>
        <family val="2"/>
        <scheme val="minor"/>
      </rPr>
      <t xml:space="preserve"> isolates to correct for natural fluorescence in sponge cells. Bulk sponge cells: total DAPI-stained cell fraction; Non-phagocytic cells: cells without incorporated Vibrio; Phagocytic cells: cells with incorporated Vibrio. Red values: outliers and were not considered in the plots or statistical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theme="4" tint="0.7999816888943144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vertical="center" textRotation="90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0" fillId="4" borderId="5" xfId="0" applyFill="1" applyBorder="1"/>
    <xf numFmtId="11" fontId="0" fillId="4" borderId="5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0" fontId="0" fillId="4" borderId="0" xfId="0" applyFill="1"/>
    <xf numFmtId="11" fontId="0" fillId="4" borderId="0" xfId="0" applyNumberFormat="1" applyFill="1"/>
    <xf numFmtId="2" fontId="0" fillId="4" borderId="0" xfId="0" applyNumberFormat="1" applyFill="1"/>
    <xf numFmtId="2" fontId="0" fillId="4" borderId="7" xfId="0" applyNumberFormat="1" applyFill="1" applyBorder="1"/>
    <xf numFmtId="0" fontId="2" fillId="4" borderId="0" xfId="0" applyFont="1" applyFill="1"/>
    <xf numFmtId="11" fontId="2" fillId="4" borderId="0" xfId="0" applyNumberFormat="1" applyFont="1" applyFill="1"/>
    <xf numFmtId="2" fontId="2" fillId="4" borderId="0" xfId="0" applyNumberFormat="1" applyFont="1" applyFill="1"/>
    <xf numFmtId="0" fontId="2" fillId="4" borderId="1" xfId="0" applyFont="1" applyFill="1" applyBorder="1"/>
    <xf numFmtId="11" fontId="2" fillId="4" borderId="1" xfId="0" applyNumberFormat="1" applyFont="1" applyFill="1" applyBorder="1"/>
    <xf numFmtId="2" fontId="2" fillId="4" borderId="1" xfId="0" applyNumberFormat="1" applyFont="1" applyFill="1" applyBorder="1"/>
    <xf numFmtId="2" fontId="0" fillId="4" borderId="8" xfId="0" applyNumberFormat="1" applyFill="1" applyBorder="1"/>
    <xf numFmtId="2" fontId="2" fillId="4" borderId="7" xfId="0" applyNumberFormat="1" applyFont="1" applyFill="1" applyBorder="1"/>
    <xf numFmtId="2" fontId="2" fillId="4" borderId="8" xfId="0" applyNumberFormat="1" applyFont="1" applyFill="1" applyBorder="1"/>
    <xf numFmtId="2" fontId="1" fillId="4" borderId="7" xfId="0" applyNumberFormat="1" applyFont="1" applyFill="1" applyBorder="1"/>
    <xf numFmtId="0" fontId="2" fillId="4" borderId="9" xfId="0" applyFont="1" applyFill="1" applyBorder="1"/>
    <xf numFmtId="0" fontId="4" fillId="0" borderId="1" xfId="0" applyFont="1" applyBorder="1" applyAlignment="1">
      <alignment horizontal="left" wrapText="1"/>
    </xf>
    <xf numFmtId="0" fontId="3" fillId="3" borderId="10" xfId="0" applyFont="1" applyFill="1" applyBorder="1" applyAlignment="1">
      <alignment horizontal="center" vertical="center" textRotation="90"/>
    </xf>
    <xf numFmtId="0" fontId="3" fillId="3" borderId="11" xfId="0" applyFont="1" applyFill="1" applyBorder="1" applyAlignment="1">
      <alignment horizontal="center" vertical="center" textRotation="90"/>
    </xf>
    <xf numFmtId="0" fontId="3" fillId="3" borderId="12" xfId="0" applyFont="1" applyFill="1" applyBorder="1" applyAlignment="1">
      <alignment horizontal="center" vertical="center" textRotation="90"/>
    </xf>
    <xf numFmtId="0" fontId="3" fillId="3" borderId="7" xfId="0" applyFont="1" applyFill="1" applyBorder="1" applyAlignment="1">
      <alignment horizontal="center" vertical="center" textRotation="90"/>
    </xf>
    <xf numFmtId="0" fontId="3" fillId="3" borderId="8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81BDF-1168-4C41-8634-170FEA9792A0}">
  <dimension ref="A1:H43"/>
  <sheetViews>
    <sheetView tabSelected="1" zoomScale="99" workbookViewId="0">
      <selection activeCell="B2" sqref="B2"/>
    </sheetView>
  </sheetViews>
  <sheetFormatPr defaultRowHeight="14.4" x14ac:dyDescent="0.3"/>
  <cols>
    <col min="1" max="1" width="10.44140625" customWidth="1"/>
    <col min="3" max="3" width="8.44140625" bestFit="1" customWidth="1"/>
    <col min="4" max="4" width="14.44140625" customWidth="1"/>
    <col min="5" max="5" width="17.109375" customWidth="1"/>
    <col min="6" max="6" width="13.5546875" customWidth="1"/>
    <col min="7" max="7" width="13.6640625" customWidth="1"/>
    <col min="8" max="8" width="20.88671875" customWidth="1"/>
  </cols>
  <sheetData>
    <row r="1" spans="1:8" ht="82.5" customHeight="1" x14ac:dyDescent="0.3">
      <c r="B1" s="28" t="s">
        <v>15</v>
      </c>
      <c r="C1" s="28"/>
      <c r="D1" s="28"/>
      <c r="E1" s="28"/>
      <c r="F1" s="28"/>
      <c r="G1" s="28"/>
      <c r="H1" s="28"/>
    </row>
    <row r="2" spans="1:8" s="1" customFormat="1" ht="27.6" x14ac:dyDescent="0.3">
      <c r="A2" s="7" t="s">
        <v>8</v>
      </c>
      <c r="B2" s="8" t="s">
        <v>0</v>
      </c>
      <c r="C2" s="4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6" t="s">
        <v>6</v>
      </c>
    </row>
    <row r="3" spans="1:8" ht="15" customHeight="1" x14ac:dyDescent="0.3">
      <c r="A3" s="29" t="s">
        <v>10</v>
      </c>
      <c r="B3" s="29" t="s">
        <v>9</v>
      </c>
      <c r="C3" s="9">
        <v>1</v>
      </c>
      <c r="D3" s="10">
        <v>138494.6</v>
      </c>
      <c r="E3" s="10">
        <v>127153.8</v>
      </c>
      <c r="F3" s="10">
        <v>11340.8</v>
      </c>
      <c r="G3" s="11">
        <v>8.1838926395101907</v>
      </c>
      <c r="H3" s="12"/>
    </row>
    <row r="4" spans="1:8" x14ac:dyDescent="0.3">
      <c r="A4" s="30"/>
      <c r="B4" s="30"/>
      <c r="C4" s="13">
        <v>2</v>
      </c>
      <c r="D4" s="14">
        <v>136851.4</v>
      </c>
      <c r="E4" s="14">
        <v>127898.6</v>
      </c>
      <c r="F4" s="14">
        <v>8952.7999999999993</v>
      </c>
      <c r="G4" s="15">
        <v>6.5374238750184572</v>
      </c>
      <c r="H4" s="16"/>
    </row>
    <row r="5" spans="1:8" x14ac:dyDescent="0.3">
      <c r="A5" s="30"/>
      <c r="B5" s="30"/>
      <c r="C5" s="13">
        <v>3</v>
      </c>
      <c r="D5" s="14">
        <v>154754.4</v>
      </c>
      <c r="E5" s="14">
        <v>142433</v>
      </c>
      <c r="F5" s="14">
        <v>12321.4</v>
      </c>
      <c r="G5" s="15">
        <v>7.9594419111819361</v>
      </c>
      <c r="H5" s="16"/>
    </row>
    <row r="6" spans="1:8" x14ac:dyDescent="0.3">
      <c r="A6" s="30"/>
      <c r="B6" s="30"/>
      <c r="C6" s="13">
        <v>4</v>
      </c>
      <c r="D6" s="14">
        <v>147789.20000000001</v>
      </c>
      <c r="E6" s="14">
        <v>135004.20000000001</v>
      </c>
      <c r="F6" s="14">
        <v>12785</v>
      </c>
      <c r="G6" s="15">
        <v>8.6480926042577604</v>
      </c>
      <c r="H6" s="16"/>
    </row>
    <row r="7" spans="1:8" x14ac:dyDescent="0.3">
      <c r="A7" s="30"/>
      <c r="B7" s="30"/>
      <c r="C7" s="17" t="s">
        <v>13</v>
      </c>
      <c r="D7" s="18">
        <f>AVERAGE(D3:D6)</f>
        <v>144472.40000000002</v>
      </c>
      <c r="E7" s="18">
        <f t="shared" ref="E7:G7" si="0">AVERAGE(E3:E6)</f>
        <v>133122.40000000002</v>
      </c>
      <c r="F7" s="18">
        <f t="shared" si="0"/>
        <v>11350</v>
      </c>
      <c r="G7" s="19">
        <f t="shared" si="0"/>
        <v>7.832212757492087</v>
      </c>
      <c r="H7" s="16"/>
    </row>
    <row r="8" spans="1:8" x14ac:dyDescent="0.3">
      <c r="A8" s="30"/>
      <c r="B8" s="31"/>
      <c r="C8" s="20" t="s">
        <v>14</v>
      </c>
      <c r="D8" s="21">
        <f>_xlfn.STDEV.S(D3:D6)</f>
        <v>8377.2394036858386</v>
      </c>
      <c r="E8" s="21">
        <f t="shared" ref="E8:G8" si="1">_xlfn.STDEV.S(E3:E6)</f>
        <v>7144.7117040041103</v>
      </c>
      <c r="F8" s="21">
        <f t="shared" si="1"/>
        <v>1707.7758869359818</v>
      </c>
      <c r="G8" s="22">
        <f t="shared" si="1"/>
        <v>0.90957942139953418</v>
      </c>
      <c r="H8" s="23"/>
    </row>
    <row r="9" spans="1:8" ht="15" customHeight="1" x14ac:dyDescent="0.3">
      <c r="A9" s="30"/>
      <c r="B9" s="29" t="s">
        <v>7</v>
      </c>
      <c r="C9" s="9">
        <v>9</v>
      </c>
      <c r="D9" s="10">
        <v>47070.2</v>
      </c>
      <c r="E9" s="10">
        <v>28327.599999999999</v>
      </c>
      <c r="F9" s="10">
        <v>18742.599999999999</v>
      </c>
      <c r="G9" s="11">
        <v>39.832314808025259</v>
      </c>
      <c r="H9" s="12">
        <v>32.000102050533172</v>
      </c>
    </row>
    <row r="10" spans="1:8" x14ac:dyDescent="0.3">
      <c r="A10" s="30"/>
      <c r="B10" s="30"/>
      <c r="C10" s="13">
        <v>10</v>
      </c>
      <c r="D10" s="14">
        <v>58679.199999999997</v>
      </c>
      <c r="E10" s="14">
        <v>38884</v>
      </c>
      <c r="F10" s="14">
        <v>19795.2</v>
      </c>
      <c r="G10" s="15">
        <v>33.727602475295214</v>
      </c>
      <c r="H10" s="16">
        <v>25.895389717803127</v>
      </c>
    </row>
    <row r="11" spans="1:8" x14ac:dyDescent="0.3">
      <c r="A11" s="30"/>
      <c r="B11" s="30"/>
      <c r="C11" s="13">
        <v>11</v>
      </c>
      <c r="D11" s="14">
        <v>60606.400000000001</v>
      </c>
      <c r="E11" s="14">
        <v>37679.800000000003</v>
      </c>
      <c r="F11" s="14">
        <v>22926.6</v>
      </c>
      <c r="G11" s="15">
        <v>37.818360132046195</v>
      </c>
      <c r="H11" s="16">
        <v>29.986147374554108</v>
      </c>
    </row>
    <row r="12" spans="1:8" x14ac:dyDescent="0.3">
      <c r="A12" s="30"/>
      <c r="B12" s="30"/>
      <c r="C12" s="13">
        <v>12</v>
      </c>
      <c r="D12" s="14">
        <v>57830.2</v>
      </c>
      <c r="E12" s="14">
        <v>37954.199999999997</v>
      </c>
      <c r="F12" s="14">
        <v>19876</v>
      </c>
      <c r="G12" s="15">
        <v>34.368248302251466</v>
      </c>
      <c r="H12" s="16">
        <v>26.536035544759379</v>
      </c>
    </row>
    <row r="13" spans="1:8" ht="15" customHeight="1" x14ac:dyDescent="0.3">
      <c r="A13" s="30"/>
      <c r="B13" s="30"/>
      <c r="C13" s="13">
        <v>13</v>
      </c>
      <c r="D13" s="14">
        <v>60808.6</v>
      </c>
      <c r="E13" s="14">
        <v>37699.599999999999</v>
      </c>
      <c r="F13" s="14">
        <v>23109</v>
      </c>
      <c r="G13" s="15">
        <v>37.990864689277807</v>
      </c>
      <c r="H13" s="16">
        <v>30.15865193178572</v>
      </c>
    </row>
    <row r="14" spans="1:8" ht="15" customHeight="1" x14ac:dyDescent="0.3">
      <c r="A14" s="30"/>
      <c r="B14" s="30"/>
      <c r="C14" s="17" t="s">
        <v>13</v>
      </c>
      <c r="D14" s="18">
        <f>AVERAGE(D9:D13)</f>
        <v>56998.92</v>
      </c>
      <c r="E14" s="18">
        <f t="shared" ref="E14:H14" si="2">AVERAGE(E9:E13)</f>
        <v>36109.040000000001</v>
      </c>
      <c r="F14" s="18">
        <f t="shared" si="2"/>
        <v>20889.879999999997</v>
      </c>
      <c r="G14" s="19">
        <f t="shared" si="2"/>
        <v>36.747478081379185</v>
      </c>
      <c r="H14" s="24">
        <f t="shared" si="2"/>
        <v>28.915265323887105</v>
      </c>
    </row>
    <row r="15" spans="1:8" ht="15" customHeight="1" x14ac:dyDescent="0.3">
      <c r="A15" s="30"/>
      <c r="B15" s="31"/>
      <c r="C15" s="20" t="s">
        <v>14</v>
      </c>
      <c r="D15" s="21">
        <f>_xlfn.STDEV.S(D9:D13)</f>
        <v>5692.5701973713076</v>
      </c>
      <c r="E15" s="21">
        <f t="shared" ref="E15:H15" si="3">_xlfn.STDEV.S(E9:E13)</f>
        <v>4377.5848076307902</v>
      </c>
      <c r="F15" s="21">
        <f t="shared" si="3"/>
        <v>1994.3551769933058</v>
      </c>
      <c r="G15" s="22">
        <f t="shared" si="3"/>
        <v>2.5975661334851541</v>
      </c>
      <c r="H15" s="25">
        <f t="shared" si="3"/>
        <v>2.5975661334851541</v>
      </c>
    </row>
    <row r="16" spans="1:8" ht="15" customHeight="1" x14ac:dyDescent="0.3">
      <c r="A16" s="30"/>
      <c r="B16" s="29" t="s">
        <v>11</v>
      </c>
      <c r="C16" s="9">
        <v>19</v>
      </c>
      <c r="D16" s="10">
        <v>123676.2</v>
      </c>
      <c r="E16" s="10">
        <v>82628</v>
      </c>
      <c r="F16" s="10">
        <v>41048.199999999997</v>
      </c>
      <c r="G16" s="11">
        <v>33.188287211745035</v>
      </c>
      <c r="H16" s="12">
        <v>25.356074454252948</v>
      </c>
    </row>
    <row r="17" spans="1:8" x14ac:dyDescent="0.3">
      <c r="A17" s="30"/>
      <c r="B17" s="30"/>
      <c r="C17" s="13">
        <v>20</v>
      </c>
      <c r="D17" s="14">
        <v>129318.2</v>
      </c>
      <c r="E17" s="14">
        <v>86022.8</v>
      </c>
      <c r="F17" s="14">
        <v>43295.4</v>
      </c>
      <c r="G17" s="15">
        <v>33.477504464063621</v>
      </c>
      <c r="H17" s="16">
        <v>25.645291706571534</v>
      </c>
    </row>
    <row r="18" spans="1:8" x14ac:dyDescent="0.3">
      <c r="A18" s="30"/>
      <c r="B18" s="30"/>
      <c r="C18" s="13">
        <v>21</v>
      </c>
      <c r="D18" s="14">
        <v>139209.60000000001</v>
      </c>
      <c r="E18" s="14">
        <v>121456.4</v>
      </c>
      <c r="F18" s="14">
        <v>17753.2</v>
      </c>
      <c r="G18" s="15">
        <v>12.745644004221797</v>
      </c>
      <c r="H18" s="26">
        <v>4.9134312467297097</v>
      </c>
    </row>
    <row r="19" spans="1:8" x14ac:dyDescent="0.3">
      <c r="A19" s="30"/>
      <c r="B19" s="30"/>
      <c r="C19" s="13">
        <v>22</v>
      </c>
      <c r="D19" s="14">
        <v>140808</v>
      </c>
      <c r="E19" s="14">
        <v>82288.2</v>
      </c>
      <c r="F19" s="14">
        <v>58519.8</v>
      </c>
      <c r="G19" s="15">
        <v>41.555708366985129</v>
      </c>
      <c r="H19" s="16">
        <v>33.723495609493042</v>
      </c>
    </row>
    <row r="20" spans="1:8" x14ac:dyDescent="0.3">
      <c r="A20" s="30"/>
      <c r="B20" s="30"/>
      <c r="C20" s="13">
        <v>23</v>
      </c>
      <c r="D20" s="14">
        <v>146082</v>
      </c>
      <c r="E20" s="14">
        <v>93577</v>
      </c>
      <c r="F20" s="14">
        <v>52505</v>
      </c>
      <c r="G20" s="15">
        <v>35.947431727446244</v>
      </c>
      <c r="H20" s="16">
        <v>28.115218969954157</v>
      </c>
    </row>
    <row r="21" spans="1:8" x14ac:dyDescent="0.3">
      <c r="A21" s="30"/>
      <c r="B21" s="30"/>
      <c r="C21" s="17" t="s">
        <v>13</v>
      </c>
      <c r="D21" s="18">
        <f>AVERAGE(D16:D20)</f>
        <v>135818.79999999999</v>
      </c>
      <c r="E21" s="18">
        <f t="shared" ref="E21" si="4">AVERAGE(E16:E20)</f>
        <v>93194.48</v>
      </c>
      <c r="F21" s="18">
        <f t="shared" ref="F21" si="5">AVERAGE(F16:F20)</f>
        <v>42624.32</v>
      </c>
      <c r="G21" s="19">
        <f t="shared" ref="G21" si="6">AVERAGE(G16:G20)</f>
        <v>31.382915154892366</v>
      </c>
      <c r="H21" s="24">
        <f>AVERAGE(H16:H20)</f>
        <v>23.550702397400279</v>
      </c>
    </row>
    <row r="22" spans="1:8" x14ac:dyDescent="0.3">
      <c r="A22" s="31"/>
      <c r="B22" s="31"/>
      <c r="C22" s="20" t="s">
        <v>14</v>
      </c>
      <c r="D22" s="21">
        <f>_xlfn.STDEV.S(D16:D20)</f>
        <v>9102.519577567522</v>
      </c>
      <c r="E22" s="21">
        <f t="shared" ref="E22:H22" si="7">_xlfn.STDEV.S(E16:E20)</f>
        <v>16438.619776976437</v>
      </c>
      <c r="F22" s="21">
        <f t="shared" si="7"/>
        <v>15586.863333974543</v>
      </c>
      <c r="G22" s="22">
        <f t="shared" si="7"/>
        <v>10.946632836841843</v>
      </c>
      <c r="H22" s="25">
        <f t="shared" si="7"/>
        <v>10.946632836841843</v>
      </c>
    </row>
    <row r="23" spans="1:8" ht="15" customHeight="1" x14ac:dyDescent="0.3">
      <c r="A23" s="29" t="s">
        <v>12</v>
      </c>
      <c r="B23" s="29" t="s">
        <v>9</v>
      </c>
      <c r="C23" s="9">
        <v>5</v>
      </c>
      <c r="D23" s="10">
        <v>150715.4</v>
      </c>
      <c r="E23" s="10">
        <v>139496.6</v>
      </c>
      <c r="F23" s="10">
        <v>11218.8</v>
      </c>
      <c r="G23" s="11">
        <v>7.4397978007862973</v>
      </c>
      <c r="H23" s="12"/>
    </row>
    <row r="24" spans="1:8" x14ac:dyDescent="0.3">
      <c r="A24" s="30"/>
      <c r="B24" s="30"/>
      <c r="C24" s="13">
        <v>6</v>
      </c>
      <c r="D24" s="14">
        <v>152862.6</v>
      </c>
      <c r="E24" s="14">
        <v>143047</v>
      </c>
      <c r="F24" s="14">
        <v>9815.6</v>
      </c>
      <c r="G24" s="15">
        <v>6.4208952610011494</v>
      </c>
      <c r="H24" s="16"/>
    </row>
    <row r="25" spans="1:8" x14ac:dyDescent="0.3">
      <c r="A25" s="30"/>
      <c r="B25" s="30"/>
      <c r="C25" s="13">
        <v>7</v>
      </c>
      <c r="D25" s="14">
        <v>142587.79999999999</v>
      </c>
      <c r="E25" s="14">
        <v>128680.6</v>
      </c>
      <c r="F25" s="14">
        <v>13907.2</v>
      </c>
      <c r="G25" s="15">
        <v>9.745655573773762</v>
      </c>
      <c r="H25" s="16"/>
    </row>
    <row r="26" spans="1:8" x14ac:dyDescent="0.3">
      <c r="A26" s="30"/>
      <c r="B26" s="30"/>
      <c r="C26" s="13">
        <v>8</v>
      </c>
      <c r="D26" s="14">
        <v>116544</v>
      </c>
      <c r="E26" s="14">
        <v>109152.6</v>
      </c>
      <c r="F26" s="14">
        <v>7391.4</v>
      </c>
      <c r="G26" s="15">
        <v>6.3422831782397378</v>
      </c>
      <c r="H26" s="16"/>
    </row>
    <row r="27" spans="1:8" x14ac:dyDescent="0.3">
      <c r="A27" s="30"/>
      <c r="B27" s="30"/>
      <c r="C27" s="17" t="s">
        <v>13</v>
      </c>
      <c r="D27" s="18">
        <f>AVERAGE(D23:D26)</f>
        <v>140677.45000000001</v>
      </c>
      <c r="E27" s="18">
        <f t="shared" ref="E27" si="8">AVERAGE(E23:E26)</f>
        <v>130094.19999999998</v>
      </c>
      <c r="F27" s="18">
        <f t="shared" ref="F27" si="9">AVERAGE(F23:F26)</f>
        <v>10583.250000000002</v>
      </c>
      <c r="G27" s="19">
        <f t="shared" ref="G27" si="10">AVERAGE(G23:G26)</f>
        <v>7.4871579534502377</v>
      </c>
      <c r="H27" s="16"/>
    </row>
    <row r="28" spans="1:8" x14ac:dyDescent="0.3">
      <c r="A28" s="30"/>
      <c r="B28" s="31"/>
      <c r="C28" s="20" t="s">
        <v>14</v>
      </c>
      <c r="D28" s="21">
        <f>_xlfn.STDEV.S(D23:D26)</f>
        <v>16686.433279263973</v>
      </c>
      <c r="E28" s="21">
        <f t="shared" ref="E28:G28" si="11">_xlfn.STDEV.S(E23:E26)</f>
        <v>15239.521308317813</v>
      </c>
      <c r="F28" s="21">
        <f t="shared" si="11"/>
        <v>2722.1168447858031</v>
      </c>
      <c r="G28" s="22">
        <f t="shared" si="11"/>
        <v>1.5864750092883468</v>
      </c>
      <c r="H28" s="23"/>
    </row>
    <row r="29" spans="1:8" ht="15" customHeight="1" x14ac:dyDescent="0.3">
      <c r="A29" s="30"/>
      <c r="B29" s="29" t="s">
        <v>7</v>
      </c>
      <c r="C29" s="9">
        <v>14</v>
      </c>
      <c r="D29" s="10">
        <v>150081</v>
      </c>
      <c r="E29" s="10">
        <v>73471.600000000006</v>
      </c>
      <c r="F29" s="10">
        <v>76609.399999999994</v>
      </c>
      <c r="G29" s="11">
        <v>51.038768313787422</v>
      </c>
      <c r="H29" s="12">
        <v>43.551610360337186</v>
      </c>
    </row>
    <row r="30" spans="1:8" x14ac:dyDescent="0.3">
      <c r="A30" s="30"/>
      <c r="B30" s="30"/>
      <c r="C30" s="13">
        <v>15</v>
      </c>
      <c r="D30" s="14">
        <v>129142.6</v>
      </c>
      <c r="E30" s="14">
        <v>67565.2</v>
      </c>
      <c r="F30" s="14">
        <v>61577.4</v>
      </c>
      <c r="G30" s="15">
        <v>47.670160053910948</v>
      </c>
      <c r="H30" s="16">
        <v>40.183002100460712</v>
      </c>
    </row>
    <row r="31" spans="1:8" x14ac:dyDescent="0.3">
      <c r="A31" s="30"/>
      <c r="B31" s="30"/>
      <c r="C31" s="13">
        <v>16</v>
      </c>
      <c r="D31" s="14">
        <v>160810.4</v>
      </c>
      <c r="E31" s="14">
        <v>87883.4</v>
      </c>
      <c r="F31" s="14">
        <v>72927</v>
      </c>
      <c r="G31" s="15">
        <v>45.342837107376049</v>
      </c>
      <c r="H31" s="16">
        <v>37.855679153925813</v>
      </c>
    </row>
    <row r="32" spans="1:8" x14ac:dyDescent="0.3">
      <c r="A32" s="30"/>
      <c r="B32" s="30"/>
      <c r="C32" s="13">
        <v>17</v>
      </c>
      <c r="D32" s="14">
        <v>154087.20000000001</v>
      </c>
      <c r="E32" s="14">
        <v>90390.6</v>
      </c>
      <c r="F32" s="14">
        <v>63696.6</v>
      </c>
      <c r="G32" s="15">
        <v>41.337223321450075</v>
      </c>
      <c r="H32" s="16">
        <v>33.850065367999839</v>
      </c>
    </row>
    <row r="33" spans="1:8" x14ac:dyDescent="0.3">
      <c r="A33" s="30"/>
      <c r="B33" s="30"/>
      <c r="C33" s="13">
        <v>18</v>
      </c>
      <c r="D33" s="14">
        <v>143979.20000000001</v>
      </c>
      <c r="E33" s="14">
        <v>81525</v>
      </c>
      <c r="F33" s="14">
        <v>62454.2</v>
      </c>
      <c r="G33" s="15">
        <v>43.365564822964743</v>
      </c>
      <c r="H33" s="16">
        <v>35.878406869514507</v>
      </c>
    </row>
    <row r="34" spans="1:8" x14ac:dyDescent="0.3">
      <c r="A34" s="30"/>
      <c r="B34" s="30"/>
      <c r="C34" s="17" t="s">
        <v>13</v>
      </c>
      <c r="D34" s="18">
        <f>AVERAGE(D29:D33)</f>
        <v>147620.07999999999</v>
      </c>
      <c r="E34" s="18">
        <f t="shared" ref="E34" si="12">AVERAGE(E29:E33)</f>
        <v>80167.16</v>
      </c>
      <c r="F34" s="18">
        <f t="shared" ref="F34" si="13">AVERAGE(F29:F33)</f>
        <v>67452.92</v>
      </c>
      <c r="G34" s="19">
        <f t="shared" ref="G34" si="14">AVERAGE(G29:G33)</f>
        <v>45.750910723897846</v>
      </c>
      <c r="H34" s="24">
        <f t="shared" ref="H34" si="15">AVERAGE(H29:H33)</f>
        <v>38.263752770447617</v>
      </c>
    </row>
    <row r="35" spans="1:8" x14ac:dyDescent="0.3">
      <c r="A35" s="30"/>
      <c r="B35" s="31"/>
      <c r="C35" s="20" t="s">
        <v>14</v>
      </c>
      <c r="D35" s="21">
        <f>_xlfn.STDEV.S(D29:D33)</f>
        <v>12005.598531185353</v>
      </c>
      <c r="E35" s="21">
        <f t="shared" ref="E35:H35" si="16">_xlfn.STDEV.S(E29:E33)</f>
        <v>9611.7471641737066</v>
      </c>
      <c r="F35" s="21">
        <f t="shared" si="16"/>
        <v>6845.1726546523269</v>
      </c>
      <c r="G35" s="22">
        <f t="shared" si="16"/>
        <v>3.7743208498958531</v>
      </c>
      <c r="H35" s="25">
        <f t="shared" si="16"/>
        <v>3.7743208498958531</v>
      </c>
    </row>
    <row r="36" spans="1:8" ht="15" customHeight="1" x14ac:dyDescent="0.3">
      <c r="A36" s="30"/>
      <c r="B36" s="32" t="s">
        <v>11</v>
      </c>
      <c r="C36" s="13">
        <v>24</v>
      </c>
      <c r="D36" s="13">
        <v>130351.6</v>
      </c>
      <c r="E36" s="13">
        <v>69963.399999999994</v>
      </c>
      <c r="F36" s="13">
        <v>60388.2</v>
      </c>
      <c r="G36" s="15">
        <v>46.328185869306353</v>
      </c>
      <c r="H36" s="16">
        <v>38.841027915856117</v>
      </c>
    </row>
    <row r="37" spans="1:8" ht="15" customHeight="1" x14ac:dyDescent="0.3">
      <c r="A37" s="30"/>
      <c r="B37" s="32"/>
      <c r="C37" s="13">
        <v>25</v>
      </c>
      <c r="D37" s="13">
        <v>162501</v>
      </c>
      <c r="E37" s="13">
        <v>87562.4</v>
      </c>
      <c r="F37" s="13">
        <v>74938.600000000006</v>
      </c>
      <c r="G37" s="15">
        <v>46.123243516251854</v>
      </c>
      <c r="H37" s="16">
        <v>38.636085562801618</v>
      </c>
    </row>
    <row r="38" spans="1:8" x14ac:dyDescent="0.3">
      <c r="A38" s="30"/>
      <c r="B38" s="32"/>
      <c r="C38" s="13">
        <v>26</v>
      </c>
      <c r="D38" s="13">
        <v>158317.6</v>
      </c>
      <c r="E38" s="13">
        <v>130699.4</v>
      </c>
      <c r="F38" s="13">
        <v>27618.2</v>
      </c>
      <c r="G38" s="15">
        <v>17.438071069518628</v>
      </c>
      <c r="H38" s="26">
        <v>9.9509131160683904</v>
      </c>
    </row>
    <row r="39" spans="1:8" x14ac:dyDescent="0.3">
      <c r="A39" s="30"/>
      <c r="B39" s="32"/>
      <c r="C39" s="13">
        <v>27</v>
      </c>
      <c r="D39" s="13">
        <v>131747.6</v>
      </c>
      <c r="E39" s="13">
        <v>82263.199999999997</v>
      </c>
      <c r="F39" s="13">
        <v>49484.4</v>
      </c>
      <c r="G39" s="15">
        <v>37.556285499196306</v>
      </c>
      <c r="H39" s="16">
        <v>30.06912754574607</v>
      </c>
    </row>
    <row r="40" spans="1:8" x14ac:dyDescent="0.3">
      <c r="A40" s="30"/>
      <c r="B40" s="32"/>
      <c r="C40" s="13">
        <v>28</v>
      </c>
      <c r="D40" s="13">
        <v>144975</v>
      </c>
      <c r="E40" s="13">
        <v>94886.6</v>
      </c>
      <c r="F40" s="13">
        <v>50088.4</v>
      </c>
      <c r="G40" s="15">
        <v>34.54302699175927</v>
      </c>
      <c r="H40" s="16">
        <v>27.055869038309034</v>
      </c>
    </row>
    <row r="41" spans="1:8" x14ac:dyDescent="0.3">
      <c r="A41" s="30"/>
      <c r="B41" s="32"/>
      <c r="C41" s="17" t="s">
        <v>13</v>
      </c>
      <c r="D41" s="18">
        <f>AVERAGE(D36:D40)</f>
        <v>145578.56</v>
      </c>
      <c r="E41" s="18">
        <f t="shared" ref="E41" si="17">AVERAGE(E36:E40)</f>
        <v>93075</v>
      </c>
      <c r="F41" s="18">
        <f t="shared" ref="F41" si="18">AVERAGE(F36:F40)</f>
        <v>52503.56</v>
      </c>
      <c r="G41" s="19">
        <f t="shared" ref="G41" si="19">AVERAGE(G36:G40)</f>
        <v>36.397762589206486</v>
      </c>
      <c r="H41" s="24">
        <f>AVERAGE(H36:H40)</f>
        <v>28.910604635756251</v>
      </c>
    </row>
    <row r="42" spans="1:8" x14ac:dyDescent="0.3">
      <c r="A42" s="31"/>
      <c r="B42" s="33"/>
      <c r="C42" s="27" t="s">
        <v>14</v>
      </c>
      <c r="D42" s="21">
        <f>_xlfn.STDEV.S(D36:D40)</f>
        <v>14766.280554967116</v>
      </c>
      <c r="E42" s="21">
        <f t="shared" ref="E42:H42" si="20">_xlfn.STDEV.S(E36:E40)</f>
        <v>22914.554340418643</v>
      </c>
      <c r="F42" s="21">
        <f t="shared" si="20"/>
        <v>17318.545226086404</v>
      </c>
      <c r="G42" s="22">
        <f t="shared" si="20"/>
        <v>11.805193854564648</v>
      </c>
      <c r="H42" s="25">
        <f t="shared" si="20"/>
        <v>11.805193854564648</v>
      </c>
    </row>
    <row r="43" spans="1:8" x14ac:dyDescent="0.3">
      <c r="A43" s="3"/>
      <c r="G43" s="2"/>
      <c r="H43" s="2"/>
    </row>
  </sheetData>
  <mergeCells count="9">
    <mergeCell ref="B1:H1"/>
    <mergeCell ref="A23:A42"/>
    <mergeCell ref="B16:B22"/>
    <mergeCell ref="A3:A22"/>
    <mergeCell ref="B23:B28"/>
    <mergeCell ref="B29:B35"/>
    <mergeCell ref="B36:B42"/>
    <mergeCell ref="B3:B8"/>
    <mergeCell ref="B9:B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landa, Angela</dc:creator>
  <cp:lastModifiedBy>Angela Maria Marulanda</cp:lastModifiedBy>
  <dcterms:created xsi:type="dcterms:W3CDTF">2023-09-28T09:07:47Z</dcterms:created>
  <dcterms:modified xsi:type="dcterms:W3CDTF">2024-11-08T06:55:14Z</dcterms:modified>
</cp:coreProperties>
</file>